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7A" sheetId="1" r:id="rId4"/>
    <sheet state="visible" name="TableS7B" sheetId="2" r:id="rId5"/>
  </sheets>
  <definedNames>
    <definedName hidden="1" localSheetId="0" name="_xlnm._FilterDatabase">TableS7A!$A$3:$O$29</definedName>
  </definedNames>
  <calcPr/>
  <extLst>
    <ext uri="GoogleSheetsCustomDataVersion2">
      <go:sheetsCustomData xmlns:go="http://customooxmlschemas.google.com/" r:id="rId6" roundtripDataChecksum="Lhj4TQTxUPYxk+FLzeSO8FM2HCducz2d8ojA0H2bxLA="/>
    </ext>
  </extLst>
</workbook>
</file>

<file path=xl/sharedStrings.xml><?xml version="1.0" encoding="utf-8"?>
<sst xmlns="http://schemas.openxmlformats.org/spreadsheetml/2006/main" count="219" uniqueCount="106">
  <si>
    <t>Table.S.7.Admixture events and dates.</t>
  </si>
  <si>
    <t>A. Inferred by GLOBETROTTER analysis.</t>
  </si>
  <si>
    <t>Target group</t>
  </si>
  <si>
    <t>null.ind</t>
  </si>
  <si>
    <t>inferred event</t>
  </si>
  <si>
    <t>date, years CE</t>
  </si>
  <si>
    <t>date 95% CI, years CE</t>
  </si>
  <si>
    <t>date1, generations</t>
  </si>
  <si>
    <t>maxR2fit.1date</t>
  </si>
  <si>
    <t>maxScore.2events</t>
  </si>
  <si>
    <t>fit.quality.1event</t>
  </si>
  <si>
    <t>fit.quality.2events</t>
  </si>
  <si>
    <t>proportion.source1</t>
  </si>
  <si>
    <t>bestmatch.event1.source1</t>
  </si>
  <si>
    <t>bestmatch.event1.source2</t>
  </si>
  <si>
    <t>Altai South</t>
  </si>
  <si>
    <t>one-date</t>
  </si>
  <si>
    <t>1309-1485</t>
  </si>
  <si>
    <t>Uzbek</t>
  </si>
  <si>
    <t>Tuvan</t>
  </si>
  <si>
    <t>1337-1513</t>
  </si>
  <si>
    <t>Altai North</t>
  </si>
  <si>
    <t>1316-1564</t>
  </si>
  <si>
    <t>Shor</t>
  </si>
  <si>
    <t>Kazakh</t>
  </si>
  <si>
    <t>1337-1594</t>
  </si>
  <si>
    <t>Sart-Kalmak</t>
  </si>
  <si>
    <t>1191-1491</t>
  </si>
  <si>
    <t>Russian South</t>
  </si>
  <si>
    <t>Mongol Derbet</t>
  </si>
  <si>
    <t>1128-1422</t>
  </si>
  <si>
    <t>Kalmyk (all)</t>
  </si>
  <si>
    <t>1310-1440</t>
  </si>
  <si>
    <t>Daur</t>
  </si>
  <si>
    <t>1283-1416</t>
  </si>
  <si>
    <t>1270-1520</t>
  </si>
  <si>
    <t>1285-1553</t>
  </si>
  <si>
    <t>Mongol Torgut</t>
  </si>
  <si>
    <t>1255-1631</t>
  </si>
  <si>
    <t>1203-1546</t>
  </si>
  <si>
    <t>Tuvan_Tozhu (incl. Tsaatan)</t>
  </si>
  <si>
    <t>1052-1562</t>
  </si>
  <si>
    <t>Evenk</t>
  </si>
  <si>
    <t>1036-1433</t>
  </si>
  <si>
    <t>1226-1531</t>
  </si>
  <si>
    <t>Chinese</t>
  </si>
  <si>
    <t>1217-1489</t>
  </si>
  <si>
    <t>Kalmyk Buzav</t>
  </si>
  <si>
    <t>1275-1482</t>
  </si>
  <si>
    <t>1287-1476</t>
  </si>
  <si>
    <t>Kalmyk Derbet</t>
  </si>
  <si>
    <t>1375-1622</t>
  </si>
  <si>
    <t>1307-1564</t>
  </si>
  <si>
    <t>Kalmyk Khoshut</t>
  </si>
  <si>
    <t>1164-1503</t>
  </si>
  <si>
    <t>1098-1482</t>
  </si>
  <si>
    <t>Kalmyk Torgut</t>
  </si>
  <si>
    <t>1203-1471</t>
  </si>
  <si>
    <t>Buryat</t>
  </si>
  <si>
    <t>1189-1534</t>
  </si>
  <si>
    <t>Kalmyk Xinjiang</t>
  </si>
  <si>
    <t>1218-1476</t>
  </si>
  <si>
    <t>1054-1493</t>
  </si>
  <si>
    <t>Note that Kalmyks were analyzed as a single group (Kalmyk (all), shaded in green), and as five individual populations (Kalmyk Buzav, Kalmyk Derbet, Kalmyk Khoshut, Kalmyk Torgut, Kalmyk Xinjiang, shaded in blue). For the analysis of non-Kalmyk populations, only combined Kalmyk group (green) was used as a donor and, therefore, five individual Kalmyk groups are marked as ‘na’ as donors for non-Kalmyk populations in Table.S.8 GT (proportions) and Table.S.3 GT (donors).</t>
  </si>
  <si>
    <t>B. Inferred by Malder analysis.</t>
  </si>
  <si>
    <t>reference pop1</t>
  </si>
  <si>
    <t>reference pop2</t>
  </si>
  <si>
    <t>p-val</t>
  </si>
  <si>
    <t>date, years</t>
  </si>
  <si>
    <t>date 95% CI, years</t>
  </si>
  <si>
    <t>Ossetian</t>
  </si>
  <si>
    <t>435CE</t>
  </si>
  <si>
    <t>252-618CE</t>
  </si>
  <si>
    <t>Evens</t>
  </si>
  <si>
    <t>Balkar</t>
  </si>
  <si>
    <t>1205CE</t>
  </si>
  <si>
    <t>1070-1339CE</t>
  </si>
  <si>
    <t>Russian North</t>
  </si>
  <si>
    <t>1224CE</t>
  </si>
  <si>
    <t>1078-1370CE</t>
  </si>
  <si>
    <t>Lezgin</t>
  </si>
  <si>
    <t>1184CE</t>
  </si>
  <si>
    <t>1022-1346CE</t>
  </si>
  <si>
    <t>Kumyk</t>
  </si>
  <si>
    <t>1235CE</t>
  </si>
  <si>
    <t>999-1471CE</t>
  </si>
  <si>
    <t>Daur,Oroqen</t>
  </si>
  <si>
    <t>1228CE</t>
  </si>
  <si>
    <t>1097-1359CE</t>
  </si>
  <si>
    <t>Yakut</t>
  </si>
  <si>
    <t>83CE</t>
  </si>
  <si>
    <t>301BC-468CE</t>
  </si>
  <si>
    <t>1074CE</t>
  </si>
  <si>
    <t>930-1219CE</t>
  </si>
  <si>
    <t>1167CE</t>
  </si>
  <si>
    <t>989-1345CE</t>
  </si>
  <si>
    <t>1169CE</t>
  </si>
  <si>
    <t>972-1366CE</t>
  </si>
  <si>
    <t>Dolgan</t>
  </si>
  <si>
    <t>380CE</t>
  </si>
  <si>
    <t>226BC-987CE</t>
  </si>
  <si>
    <t>1186CE</t>
  </si>
  <si>
    <t>1024-1349CE</t>
  </si>
  <si>
    <t>1329CE</t>
  </si>
  <si>
    <t>1145-1513CE</t>
  </si>
  <si>
    <t xml:space="preserve">Note: in red are highlighted the dates that do not overlap with the results of Globetrotter.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"/>
  </numFmts>
  <fonts count="9">
    <font>
      <sz val="12.0"/>
      <color theme="1"/>
      <name val="Calibri"/>
      <scheme val="minor"/>
    </font>
    <font>
      <b/>
      <sz val="12.0"/>
      <color theme="1"/>
      <name val="Calibri"/>
    </font>
    <font>
      <sz val="12.0"/>
      <color theme="1"/>
      <name val="Calibri"/>
    </font>
    <font>
      <sz val="12.0"/>
      <color rgb="FF000000"/>
      <name val="Calibri"/>
    </font>
    <font>
      <sz val="12.0"/>
      <color theme="1"/>
      <name val="Arial"/>
    </font>
    <font>
      <sz val="11.0"/>
      <color theme="1"/>
      <name val="Calibri"/>
    </font>
    <font>
      <sz val="14.0"/>
      <color rgb="FF000000"/>
      <name val="Calibri"/>
    </font>
    <font>
      <color theme="1"/>
      <name val="Calibri"/>
      <scheme val="minor"/>
    </font>
    <font>
      <sz val="12.0"/>
      <color rgb="FFFF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92D050"/>
        <bgColor rgb="FF92D050"/>
      </patternFill>
    </fill>
    <fill>
      <patternFill patternType="solid">
        <fgColor rgb="FFB4C6E7"/>
        <bgColor rgb="FFB4C6E7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1" numFmtId="0" xfId="0" applyAlignment="1" applyFont="1">
      <alignment readingOrder="0"/>
    </xf>
    <xf borderId="0" fillId="0" fontId="1" numFmtId="0" xfId="0" applyAlignment="1" applyFont="1">
      <alignment horizontal="left" textRotation="90"/>
    </xf>
    <xf borderId="0" fillId="0" fontId="3" numFmtId="0" xfId="0" applyAlignment="1" applyFont="1">
      <alignment horizontal="right"/>
    </xf>
    <xf borderId="0" fillId="0" fontId="2" numFmtId="164" xfId="0" applyFont="1" applyNumberFormat="1"/>
    <xf borderId="0" fillId="0" fontId="4" numFmtId="0" xfId="0" applyFont="1"/>
    <xf borderId="0" fillId="0" fontId="3" numFmtId="0" xfId="0" applyFont="1"/>
    <xf borderId="1" fillId="2" fontId="1" numFmtId="0" xfId="0" applyBorder="1" applyFill="1" applyFont="1"/>
    <xf borderId="1" fillId="3" fontId="1" numFmtId="0" xfId="0" applyBorder="1" applyFill="1" applyFont="1"/>
    <xf borderId="0" fillId="0" fontId="5" numFmtId="0" xfId="0" applyFont="1"/>
    <xf borderId="0" fillId="0" fontId="6" numFmtId="0" xfId="0" applyAlignment="1" applyFont="1">
      <alignment horizontal="left" readingOrder="0" shrinkToFit="0" wrapText="1"/>
    </xf>
    <xf borderId="0" fillId="0" fontId="2" numFmtId="0" xfId="0" applyAlignment="1" applyFont="1">
      <alignment horizontal="center"/>
    </xf>
    <xf borderId="0" fillId="0" fontId="7" numFmtId="0" xfId="0" applyFont="1"/>
    <xf borderId="0" fillId="0" fontId="8" numFmtId="0" xfId="0" applyFont="1"/>
    <xf borderId="0" fillId="0" fontId="2" numFmtId="11" xfId="0" applyFont="1" applyNumberFormat="1"/>
    <xf borderId="0" fillId="0" fontId="6" numFmtId="0" xfId="0" applyAlignment="1" applyFont="1">
      <alignment horizontal="left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11"/>
    <col customWidth="1" min="2" max="11" width="10.44"/>
    <col customWidth="1" min="12" max="12" width="13.0"/>
    <col customWidth="1" min="13" max="27" width="10.44"/>
  </cols>
  <sheetData>
    <row r="1" ht="15.0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ht="15.75" customHeight="1">
      <c r="A2" s="3" t="s">
        <v>1</v>
      </c>
    </row>
    <row r="3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/>
    </row>
    <row r="4" ht="15.75" customHeight="1">
      <c r="A4" s="1" t="s">
        <v>15</v>
      </c>
      <c r="B4" s="2">
        <v>0.0</v>
      </c>
      <c r="C4" s="2" t="s">
        <v>16</v>
      </c>
      <c r="D4" s="2">
        <f t="shared" ref="D4:D29" si="1">CEILING(1950-(F4+1)*29,10)</f>
        <v>1380</v>
      </c>
      <c r="E4" s="5" t="s">
        <v>17</v>
      </c>
      <c r="F4" s="6">
        <v>18.6718252974</v>
      </c>
      <c r="G4" s="6">
        <v>0.742800608531</v>
      </c>
      <c r="H4" s="6">
        <v>0.102737612608</v>
      </c>
      <c r="I4" s="6">
        <v>0.965407853142</v>
      </c>
      <c r="J4" s="6">
        <v>0.992043624402</v>
      </c>
      <c r="K4" s="2">
        <v>0.38</v>
      </c>
      <c r="L4" s="2" t="s">
        <v>18</v>
      </c>
      <c r="M4" s="2" t="s">
        <v>19</v>
      </c>
      <c r="O4" s="7"/>
    </row>
    <row r="5" ht="15.75" hidden="1" customHeight="1">
      <c r="A5" s="1" t="s">
        <v>15</v>
      </c>
      <c r="B5" s="2">
        <v>1.0</v>
      </c>
      <c r="C5" s="2" t="s">
        <v>16</v>
      </c>
      <c r="D5" s="2">
        <f t="shared" si="1"/>
        <v>1430</v>
      </c>
      <c r="E5" s="5" t="s">
        <v>20</v>
      </c>
      <c r="F5" s="6">
        <v>17.0489716756</v>
      </c>
      <c r="G5" s="6">
        <v>0.739192491406</v>
      </c>
      <c r="H5" s="6">
        <v>0.0674544522417</v>
      </c>
      <c r="I5" s="6">
        <v>0.968556133396</v>
      </c>
      <c r="J5" s="6">
        <v>0.992577646675</v>
      </c>
      <c r="K5" s="2">
        <v>0.4</v>
      </c>
      <c r="L5" s="2" t="s">
        <v>18</v>
      </c>
      <c r="M5" s="2" t="s">
        <v>19</v>
      </c>
      <c r="O5" s="7"/>
    </row>
    <row r="6" ht="15.75" customHeight="1">
      <c r="A6" s="1" t="s">
        <v>21</v>
      </c>
      <c r="B6" s="2">
        <v>0.0</v>
      </c>
      <c r="C6" s="2" t="s">
        <v>16</v>
      </c>
      <c r="D6" s="2">
        <f t="shared" si="1"/>
        <v>1400</v>
      </c>
      <c r="E6" s="5" t="s">
        <v>22</v>
      </c>
      <c r="F6" s="6">
        <v>18.1494665744</v>
      </c>
      <c r="G6" s="6">
        <v>0.69405529924</v>
      </c>
      <c r="H6" s="6">
        <v>0.0369741978076</v>
      </c>
      <c r="I6" s="6">
        <v>0.998843251332</v>
      </c>
      <c r="J6" s="6">
        <v>0.999974690468</v>
      </c>
      <c r="K6" s="2">
        <v>0.42</v>
      </c>
      <c r="L6" s="2" t="s">
        <v>23</v>
      </c>
      <c r="M6" s="2" t="s">
        <v>24</v>
      </c>
    </row>
    <row r="7" ht="15.75" hidden="1" customHeight="1">
      <c r="A7" s="1" t="s">
        <v>21</v>
      </c>
      <c r="B7" s="2">
        <v>1.0</v>
      </c>
      <c r="C7" s="2" t="s">
        <v>16</v>
      </c>
      <c r="D7" s="2">
        <f t="shared" si="1"/>
        <v>1410</v>
      </c>
      <c r="E7" s="5" t="s">
        <v>25</v>
      </c>
      <c r="F7" s="6">
        <v>17.9047686417</v>
      </c>
      <c r="G7" s="6">
        <v>0.651110318554</v>
      </c>
      <c r="H7" s="6">
        <v>0.0182543242607</v>
      </c>
      <c r="I7" s="6">
        <v>0.998787566491</v>
      </c>
      <c r="J7" s="6">
        <v>0.99998550798</v>
      </c>
      <c r="K7" s="2">
        <v>0.42</v>
      </c>
      <c r="L7" s="2" t="s">
        <v>23</v>
      </c>
      <c r="M7" s="2" t="s">
        <v>24</v>
      </c>
    </row>
    <row r="8" ht="15.75" customHeight="1">
      <c r="A8" s="1" t="s">
        <v>26</v>
      </c>
      <c r="B8" s="2">
        <v>0.0</v>
      </c>
      <c r="C8" s="2" t="s">
        <v>16</v>
      </c>
      <c r="D8" s="2">
        <f t="shared" si="1"/>
        <v>1310</v>
      </c>
      <c r="E8" s="5" t="s">
        <v>27</v>
      </c>
      <c r="F8" s="6">
        <v>21.2229898301</v>
      </c>
      <c r="G8" s="6">
        <v>0.716236754723</v>
      </c>
      <c r="H8" s="6">
        <v>0.0349004114525</v>
      </c>
      <c r="I8" s="6">
        <v>0.999943639976</v>
      </c>
      <c r="J8" s="6">
        <v>0.999976710396</v>
      </c>
      <c r="K8" s="2">
        <v>0.34</v>
      </c>
      <c r="L8" s="8" t="s">
        <v>28</v>
      </c>
      <c r="M8" s="2" t="s">
        <v>29</v>
      </c>
    </row>
    <row r="9" ht="15.75" hidden="1" customHeight="1">
      <c r="A9" s="1" t="s">
        <v>26</v>
      </c>
      <c r="B9" s="2">
        <v>1.0</v>
      </c>
      <c r="C9" s="2" t="s">
        <v>16</v>
      </c>
      <c r="D9" s="2">
        <f t="shared" si="1"/>
        <v>1300</v>
      </c>
      <c r="E9" s="5" t="s">
        <v>30</v>
      </c>
      <c r="F9" s="6">
        <v>21.6100239212</v>
      </c>
      <c r="G9" s="6">
        <v>0.60207891154</v>
      </c>
      <c r="H9" s="6">
        <v>0.0255831517912</v>
      </c>
      <c r="I9" s="6">
        <v>0.999950729904</v>
      </c>
      <c r="J9" s="6">
        <v>0.999977805326</v>
      </c>
      <c r="K9" s="2">
        <v>0.34</v>
      </c>
      <c r="L9" s="8" t="s">
        <v>28</v>
      </c>
      <c r="M9" s="2" t="s">
        <v>29</v>
      </c>
    </row>
    <row r="10" ht="15.75" customHeight="1">
      <c r="A10" s="9" t="s">
        <v>31</v>
      </c>
      <c r="B10" s="2">
        <v>0.0</v>
      </c>
      <c r="C10" s="2" t="s">
        <v>16</v>
      </c>
      <c r="D10" s="2">
        <f t="shared" si="1"/>
        <v>1360</v>
      </c>
      <c r="E10" s="5" t="s">
        <v>32</v>
      </c>
      <c r="F10" s="6">
        <v>19.6261309544</v>
      </c>
      <c r="G10" s="6">
        <v>0.9101397772</v>
      </c>
      <c r="H10" s="6">
        <v>0.0538971164265</v>
      </c>
      <c r="I10" s="6">
        <v>0.997960995435</v>
      </c>
      <c r="J10" s="6">
        <v>0.999673848346</v>
      </c>
      <c r="K10" s="2">
        <v>0.19</v>
      </c>
      <c r="L10" s="8" t="s">
        <v>28</v>
      </c>
      <c r="M10" s="2" t="s">
        <v>33</v>
      </c>
    </row>
    <row r="11" ht="15.75" hidden="1" customHeight="1">
      <c r="A11" s="9" t="s">
        <v>31</v>
      </c>
      <c r="B11" s="2">
        <v>1.0</v>
      </c>
      <c r="C11" s="2" t="s">
        <v>16</v>
      </c>
      <c r="D11" s="2">
        <f t="shared" si="1"/>
        <v>1330</v>
      </c>
      <c r="E11" s="5" t="s">
        <v>34</v>
      </c>
      <c r="F11" s="6">
        <v>20.5472241176</v>
      </c>
      <c r="G11" s="6">
        <v>0.894396946056</v>
      </c>
      <c r="H11" s="6">
        <v>0.0550019488326</v>
      </c>
      <c r="I11" s="6">
        <v>0.997526789092</v>
      </c>
      <c r="J11" s="6">
        <v>0.999631922079</v>
      </c>
      <c r="K11" s="2">
        <v>0.19</v>
      </c>
      <c r="L11" s="8" t="s">
        <v>28</v>
      </c>
      <c r="M11" s="2" t="s">
        <v>33</v>
      </c>
    </row>
    <row r="12" ht="15.75" customHeight="1">
      <c r="A12" s="1" t="s">
        <v>29</v>
      </c>
      <c r="B12" s="2">
        <v>0.0</v>
      </c>
      <c r="C12" s="2" t="s">
        <v>16</v>
      </c>
      <c r="D12" s="2">
        <f t="shared" si="1"/>
        <v>1340</v>
      </c>
      <c r="E12" s="5" t="s">
        <v>35</v>
      </c>
      <c r="F12" s="6">
        <v>20.3728259635</v>
      </c>
      <c r="G12" s="6">
        <v>0.698438031966</v>
      </c>
      <c r="H12" s="6">
        <v>0.029030893179</v>
      </c>
      <c r="I12" s="6">
        <v>0.997256993805</v>
      </c>
      <c r="J12" s="6">
        <v>0.999140498868</v>
      </c>
      <c r="K12" s="2">
        <v>0.18</v>
      </c>
      <c r="L12" s="8" t="s">
        <v>28</v>
      </c>
      <c r="M12" s="2" t="s">
        <v>33</v>
      </c>
    </row>
    <row r="13" ht="15.75" hidden="1" customHeight="1">
      <c r="A13" s="1" t="s">
        <v>29</v>
      </c>
      <c r="B13" s="2">
        <v>1.0</v>
      </c>
      <c r="C13" s="2" t="s">
        <v>16</v>
      </c>
      <c r="D13" s="2">
        <f t="shared" si="1"/>
        <v>1390</v>
      </c>
      <c r="E13" s="5" t="s">
        <v>36</v>
      </c>
      <c r="F13" s="6">
        <v>18.6441373654</v>
      </c>
      <c r="G13" s="6">
        <v>0.642538354009</v>
      </c>
      <c r="H13" s="6">
        <v>0.0296688996391</v>
      </c>
      <c r="I13" s="6">
        <v>0.996514194213</v>
      </c>
      <c r="J13" s="6">
        <v>0.9989859903</v>
      </c>
      <c r="K13" s="2">
        <v>0.17</v>
      </c>
      <c r="L13" s="8" t="s">
        <v>28</v>
      </c>
      <c r="M13" s="2" t="s">
        <v>33</v>
      </c>
    </row>
    <row r="14" ht="15.75" customHeight="1">
      <c r="A14" s="1" t="s">
        <v>37</v>
      </c>
      <c r="B14" s="2">
        <v>0.0</v>
      </c>
      <c r="C14" s="2" t="s">
        <v>16</v>
      </c>
      <c r="D14" s="2">
        <f t="shared" si="1"/>
        <v>1370</v>
      </c>
      <c r="E14" s="5" t="s">
        <v>38</v>
      </c>
      <c r="F14" s="6">
        <v>19.3428479185</v>
      </c>
      <c r="G14" s="6">
        <v>0.548881158524</v>
      </c>
      <c r="H14" s="6">
        <v>0.0685057445622</v>
      </c>
      <c r="I14" s="6">
        <v>0.998382731621</v>
      </c>
      <c r="J14" s="6">
        <v>0.999737093409</v>
      </c>
      <c r="K14" s="2">
        <v>0.18</v>
      </c>
      <c r="L14" s="8" t="s">
        <v>28</v>
      </c>
      <c r="M14" s="2" t="s">
        <v>33</v>
      </c>
    </row>
    <row r="15" ht="15.75" hidden="1" customHeight="1">
      <c r="A15" s="1" t="s">
        <v>37</v>
      </c>
      <c r="B15" s="2">
        <v>1.0</v>
      </c>
      <c r="C15" s="2" t="s">
        <v>16</v>
      </c>
      <c r="D15" s="2">
        <f t="shared" si="1"/>
        <v>1400</v>
      </c>
      <c r="E15" s="5" t="s">
        <v>39</v>
      </c>
      <c r="F15" s="6">
        <v>18.2861696333</v>
      </c>
      <c r="G15" s="6">
        <v>0.563140370215</v>
      </c>
      <c r="H15" s="6">
        <v>0.0529739338484</v>
      </c>
      <c r="I15" s="6">
        <v>0.997383650192</v>
      </c>
      <c r="J15" s="6">
        <v>0.999123160534</v>
      </c>
      <c r="K15" s="2">
        <v>0.17</v>
      </c>
      <c r="L15" s="8" t="s">
        <v>28</v>
      </c>
      <c r="M15" s="2" t="s">
        <v>33</v>
      </c>
    </row>
    <row r="16" ht="15.75" customHeight="1">
      <c r="A16" s="1" t="s">
        <v>40</v>
      </c>
      <c r="B16" s="2">
        <v>0.0</v>
      </c>
      <c r="C16" s="2" t="s">
        <v>16</v>
      </c>
      <c r="D16" s="2">
        <f t="shared" si="1"/>
        <v>1240</v>
      </c>
      <c r="E16" s="5" t="s">
        <v>41</v>
      </c>
      <c r="F16" s="6">
        <v>23.5063487833</v>
      </c>
      <c r="G16" s="6">
        <v>0.297161209216</v>
      </c>
      <c r="H16" s="6">
        <v>0.0387315026322</v>
      </c>
      <c r="I16" s="6">
        <v>0.995167378734</v>
      </c>
      <c r="J16" s="6">
        <v>0.998587346548</v>
      </c>
      <c r="K16" s="2">
        <v>0.42</v>
      </c>
      <c r="L16" s="2" t="s">
        <v>42</v>
      </c>
      <c r="M16" s="2" t="s">
        <v>15</v>
      </c>
      <c r="O16" s="7"/>
    </row>
    <row r="17" ht="15.75" hidden="1" customHeight="1">
      <c r="A17" s="1" t="s">
        <v>40</v>
      </c>
      <c r="B17" s="2">
        <v>1.0</v>
      </c>
      <c r="C17" s="2" t="s">
        <v>16</v>
      </c>
      <c r="D17" s="2">
        <f t="shared" si="1"/>
        <v>1230</v>
      </c>
      <c r="E17" s="5" t="s">
        <v>43</v>
      </c>
      <c r="F17" s="6">
        <v>23.8474560947</v>
      </c>
      <c r="G17" s="6">
        <v>0.260863740681</v>
      </c>
      <c r="H17" s="6">
        <v>0.0238412394701</v>
      </c>
      <c r="I17" s="6">
        <v>0.995194828602</v>
      </c>
      <c r="J17" s="6">
        <v>0.998329233735</v>
      </c>
      <c r="K17" s="2">
        <v>0.41</v>
      </c>
      <c r="L17" s="2" t="s">
        <v>42</v>
      </c>
      <c r="M17" s="2" t="s">
        <v>15</v>
      </c>
    </row>
    <row r="18" ht="15.75" customHeight="1">
      <c r="A18" s="1" t="s">
        <v>19</v>
      </c>
      <c r="B18" s="2">
        <v>0.0</v>
      </c>
      <c r="C18" s="2" t="s">
        <v>16</v>
      </c>
      <c r="D18" s="2">
        <f t="shared" si="1"/>
        <v>1320</v>
      </c>
      <c r="E18" s="5" t="s">
        <v>44</v>
      </c>
      <c r="F18" s="6">
        <v>20.9571921954</v>
      </c>
      <c r="G18" s="6">
        <v>0.479715963318</v>
      </c>
      <c r="H18" s="6">
        <v>0.0268389734892</v>
      </c>
      <c r="I18" s="6">
        <v>0.980724745755</v>
      </c>
      <c r="J18" s="6">
        <v>0.999856108375</v>
      </c>
      <c r="K18" s="2">
        <v>0.49</v>
      </c>
      <c r="L18" s="2" t="s">
        <v>45</v>
      </c>
      <c r="M18" s="2" t="s">
        <v>15</v>
      </c>
    </row>
    <row r="19" ht="15.75" hidden="1" customHeight="1">
      <c r="A19" s="1" t="s">
        <v>19</v>
      </c>
      <c r="B19" s="2">
        <v>1.0</v>
      </c>
      <c r="C19" s="2" t="s">
        <v>16</v>
      </c>
      <c r="D19" s="2">
        <f t="shared" si="1"/>
        <v>1370</v>
      </c>
      <c r="E19" s="5" t="s">
        <v>46</v>
      </c>
      <c r="F19" s="6">
        <v>19.005773667</v>
      </c>
      <c r="G19" s="6">
        <v>0.51575669081</v>
      </c>
      <c r="H19" s="6">
        <v>0.0304373679014</v>
      </c>
      <c r="I19" s="6">
        <v>0.976244178921</v>
      </c>
      <c r="J19" s="6">
        <v>0.999901604219</v>
      </c>
      <c r="K19" s="2">
        <v>0.47</v>
      </c>
      <c r="L19" s="2" t="s">
        <v>45</v>
      </c>
      <c r="M19" s="2" t="s">
        <v>15</v>
      </c>
    </row>
    <row r="20" ht="15.75" customHeight="1">
      <c r="A20" s="10" t="s">
        <v>47</v>
      </c>
      <c r="B20" s="2">
        <v>0.0</v>
      </c>
      <c r="C20" s="2" t="s">
        <v>16</v>
      </c>
      <c r="D20" s="2">
        <f t="shared" si="1"/>
        <v>1360</v>
      </c>
      <c r="E20" s="5" t="s">
        <v>48</v>
      </c>
      <c r="F20" s="6">
        <v>19.597704967</v>
      </c>
      <c r="G20" s="6">
        <v>0.758900292488</v>
      </c>
      <c r="H20" s="6">
        <v>0.0446013019089</v>
      </c>
      <c r="I20" s="6">
        <v>0.999347259117</v>
      </c>
      <c r="J20" s="6">
        <v>0.999794514971</v>
      </c>
      <c r="K20" s="2">
        <v>0.2</v>
      </c>
      <c r="L20" s="8" t="s">
        <v>28</v>
      </c>
      <c r="M20" s="2" t="s">
        <v>33</v>
      </c>
    </row>
    <row r="21" ht="15.75" hidden="1" customHeight="1">
      <c r="A21" s="10" t="s">
        <v>47</v>
      </c>
      <c r="B21" s="2">
        <v>1.0</v>
      </c>
      <c r="C21" s="2" t="s">
        <v>16</v>
      </c>
      <c r="D21" s="2">
        <f t="shared" si="1"/>
        <v>1370</v>
      </c>
      <c r="E21" s="5" t="s">
        <v>49</v>
      </c>
      <c r="F21" s="6">
        <v>19.3428479185</v>
      </c>
      <c r="G21" s="6">
        <v>0.757370061131</v>
      </c>
      <c r="H21" s="6">
        <v>0.0258095945588</v>
      </c>
      <c r="I21" s="6">
        <v>0.999514579519</v>
      </c>
      <c r="J21" s="6">
        <v>0.999839867718</v>
      </c>
      <c r="K21" s="2">
        <v>0.2</v>
      </c>
      <c r="L21" s="8" t="s">
        <v>28</v>
      </c>
      <c r="M21" s="2" t="s">
        <v>33</v>
      </c>
    </row>
    <row r="22" ht="15.75" customHeight="1">
      <c r="A22" s="10" t="s">
        <v>50</v>
      </c>
      <c r="B22" s="2">
        <v>0.0</v>
      </c>
      <c r="C22" s="2" t="s">
        <v>16</v>
      </c>
      <c r="D22" s="2">
        <f t="shared" si="1"/>
        <v>1470</v>
      </c>
      <c r="E22" s="5" t="s">
        <v>51</v>
      </c>
      <c r="F22" s="6">
        <v>15.7562893164</v>
      </c>
      <c r="G22" s="6">
        <v>0.640765903795</v>
      </c>
      <c r="H22" s="6">
        <v>0.0469329298095</v>
      </c>
      <c r="I22" s="6">
        <v>0.997440089521</v>
      </c>
      <c r="J22" s="6">
        <v>0.99963067395</v>
      </c>
      <c r="K22" s="2">
        <v>0.18</v>
      </c>
      <c r="L22" s="8" t="s">
        <v>28</v>
      </c>
      <c r="M22" s="2" t="s">
        <v>33</v>
      </c>
    </row>
    <row r="23" ht="15.75" hidden="1" customHeight="1">
      <c r="A23" s="10" t="s">
        <v>50</v>
      </c>
      <c r="B23" s="2">
        <v>1.0</v>
      </c>
      <c r="C23" s="2" t="s">
        <v>16</v>
      </c>
      <c r="D23" s="2">
        <f t="shared" si="1"/>
        <v>1430</v>
      </c>
      <c r="E23" s="5" t="s">
        <v>52</v>
      </c>
      <c r="F23" s="6">
        <v>17.0489716756</v>
      </c>
      <c r="G23" s="6">
        <v>0.630420386071</v>
      </c>
      <c r="H23" s="6">
        <v>0.0652145128309</v>
      </c>
      <c r="I23" s="6">
        <v>0.997838258515</v>
      </c>
      <c r="J23" s="6">
        <v>0.999618157721</v>
      </c>
      <c r="K23" s="2">
        <v>0.19</v>
      </c>
      <c r="L23" s="8" t="s">
        <v>28</v>
      </c>
      <c r="M23" s="2" t="s">
        <v>33</v>
      </c>
    </row>
    <row r="24" ht="15.75" customHeight="1">
      <c r="A24" s="10" t="s">
        <v>53</v>
      </c>
      <c r="B24" s="2">
        <v>0.0</v>
      </c>
      <c r="C24" s="2" t="s">
        <v>16</v>
      </c>
      <c r="D24" s="2">
        <f t="shared" si="1"/>
        <v>1320</v>
      </c>
      <c r="E24" s="5" t="s">
        <v>54</v>
      </c>
      <c r="F24" s="6">
        <v>20.7809706103</v>
      </c>
      <c r="G24" s="6">
        <v>0.562117426563</v>
      </c>
      <c r="H24" s="6">
        <v>0.0172341453244</v>
      </c>
      <c r="I24" s="6">
        <v>0.998608842575</v>
      </c>
      <c r="J24" s="6">
        <v>0.999661130938</v>
      </c>
      <c r="K24" s="2">
        <v>0.19</v>
      </c>
      <c r="L24" s="8" t="s">
        <v>28</v>
      </c>
      <c r="M24" s="2" t="s">
        <v>33</v>
      </c>
    </row>
    <row r="25" ht="15.75" hidden="1" customHeight="1">
      <c r="A25" s="10" t="s">
        <v>53</v>
      </c>
      <c r="B25" s="2">
        <v>1.0</v>
      </c>
      <c r="C25" s="2" t="s">
        <v>16</v>
      </c>
      <c r="D25" s="2">
        <f t="shared" si="1"/>
        <v>1330</v>
      </c>
      <c r="E25" s="5" t="s">
        <v>55</v>
      </c>
      <c r="F25" s="6">
        <v>20.4890045695</v>
      </c>
      <c r="G25" s="6">
        <v>0.387093092743</v>
      </c>
      <c r="H25" s="6">
        <v>0.0235636277636</v>
      </c>
      <c r="I25" s="6">
        <v>0.998564506951</v>
      </c>
      <c r="J25" s="6">
        <v>0.999653808956</v>
      </c>
      <c r="K25" s="2">
        <v>0.18</v>
      </c>
      <c r="L25" s="8" t="s">
        <v>28</v>
      </c>
      <c r="M25" s="2" t="s">
        <v>33</v>
      </c>
    </row>
    <row r="26" ht="15.75" customHeight="1">
      <c r="A26" s="10" t="s">
        <v>56</v>
      </c>
      <c r="B26" s="2">
        <v>0.0</v>
      </c>
      <c r="C26" s="2" t="s">
        <v>16</v>
      </c>
      <c r="D26" s="2">
        <f t="shared" si="1"/>
        <v>1350</v>
      </c>
      <c r="E26" s="5" t="s">
        <v>57</v>
      </c>
      <c r="F26" s="6">
        <v>19.9689359891</v>
      </c>
      <c r="G26" s="6">
        <v>0.599787126556</v>
      </c>
      <c r="H26" s="6">
        <v>0.0457789798196</v>
      </c>
      <c r="I26" s="6">
        <v>0.994029342169</v>
      </c>
      <c r="J26" s="6">
        <v>0.999178394917</v>
      </c>
      <c r="K26" s="2">
        <v>0.19</v>
      </c>
      <c r="L26" s="8" t="s">
        <v>28</v>
      </c>
      <c r="M26" s="2" t="s">
        <v>58</v>
      </c>
      <c r="O26" s="11"/>
    </row>
    <row r="27" ht="15.75" hidden="1" customHeight="1">
      <c r="A27" s="10" t="s">
        <v>56</v>
      </c>
      <c r="B27" s="2">
        <v>1.0</v>
      </c>
      <c r="C27" s="2" t="s">
        <v>16</v>
      </c>
      <c r="D27" s="2">
        <f t="shared" si="1"/>
        <v>1340</v>
      </c>
      <c r="E27" s="5" t="s">
        <v>59</v>
      </c>
      <c r="F27" s="6">
        <v>20.3728259635</v>
      </c>
      <c r="G27" s="6">
        <v>0.559263083889</v>
      </c>
      <c r="H27" s="6">
        <v>0.0130948275187</v>
      </c>
      <c r="I27" s="6">
        <v>0.995324572251</v>
      </c>
      <c r="J27" s="6">
        <v>0.9993966643</v>
      </c>
      <c r="K27" s="2">
        <v>0.19</v>
      </c>
      <c r="L27" s="8" t="s">
        <v>28</v>
      </c>
      <c r="M27" s="2" t="s">
        <v>58</v>
      </c>
    </row>
    <row r="28" ht="15.75" customHeight="1">
      <c r="A28" s="10" t="s">
        <v>60</v>
      </c>
      <c r="B28" s="2">
        <v>0.0</v>
      </c>
      <c r="C28" s="2" t="s">
        <v>16</v>
      </c>
      <c r="D28" s="2">
        <f t="shared" si="1"/>
        <v>1330</v>
      </c>
      <c r="E28" s="5" t="s">
        <v>61</v>
      </c>
      <c r="F28" s="6">
        <v>20.6639237038</v>
      </c>
      <c r="G28" s="6">
        <v>0.507182067408</v>
      </c>
      <c r="H28" s="6">
        <v>0.0179482703345</v>
      </c>
      <c r="I28" s="6">
        <v>0.966421973754</v>
      </c>
      <c r="J28" s="6">
        <v>0.99913812082</v>
      </c>
      <c r="K28" s="2">
        <v>0.17</v>
      </c>
      <c r="L28" s="8" t="s">
        <v>28</v>
      </c>
      <c r="M28" s="2" t="s">
        <v>33</v>
      </c>
    </row>
    <row r="29" ht="15.75" hidden="1" customHeight="1">
      <c r="A29" s="10" t="s">
        <v>60</v>
      </c>
      <c r="B29" s="2">
        <v>1.0</v>
      </c>
      <c r="C29" s="2" t="s">
        <v>16</v>
      </c>
      <c r="D29" s="2">
        <f t="shared" si="1"/>
        <v>1200</v>
      </c>
      <c r="E29" s="5" t="s">
        <v>62</v>
      </c>
      <c r="F29" s="6">
        <v>25.1247970099</v>
      </c>
      <c r="G29" s="6">
        <v>0.321946265441</v>
      </c>
      <c r="H29" s="6">
        <v>0.0103410747277</v>
      </c>
      <c r="I29" s="6">
        <v>0.973776464116</v>
      </c>
      <c r="J29" s="6">
        <v>0.998596641531</v>
      </c>
      <c r="K29" s="2">
        <v>0.17</v>
      </c>
      <c r="L29" s="8" t="s">
        <v>28</v>
      </c>
      <c r="M29" s="2" t="s">
        <v>33</v>
      </c>
    </row>
    <row r="30" ht="15.75" customHeight="1"/>
    <row r="31" ht="75.0" customHeight="1">
      <c r="A31" s="12" t="s">
        <v>63</v>
      </c>
    </row>
    <row r="32" ht="15.75" customHeight="1"/>
    <row r="33" ht="15.75" customHeight="1">
      <c r="O33" s="11"/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autoFilter ref="$A$3:$O$29">
    <filterColumn colId="1">
      <filters>
        <filter val="0"/>
      </filters>
    </filterColumn>
  </autoFilter>
  <mergeCells count="1">
    <mergeCell ref="A31:L3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4.44"/>
    <col customWidth="1" min="2" max="2" width="14.11"/>
    <col customWidth="1" min="3" max="3" width="17.0"/>
    <col customWidth="1" min="4" max="26" width="10.56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 t="s">
        <v>64</v>
      </c>
      <c r="B2" s="13"/>
    </row>
    <row r="3" ht="15.75" customHeight="1">
      <c r="B3" s="4" t="s">
        <v>65</v>
      </c>
      <c r="C3" s="4" t="s">
        <v>66</v>
      </c>
      <c r="D3" s="4" t="s">
        <v>67</v>
      </c>
      <c r="E3" s="4" t="s">
        <v>68</v>
      </c>
      <c r="F3" s="4" t="s">
        <v>69</v>
      </c>
    </row>
    <row r="4" ht="15.75" customHeight="1">
      <c r="A4" s="1" t="s">
        <v>15</v>
      </c>
      <c r="B4" s="14" t="s">
        <v>42</v>
      </c>
      <c r="C4" s="2" t="s">
        <v>70</v>
      </c>
      <c r="D4" s="14">
        <v>0.015</v>
      </c>
      <c r="E4" s="15" t="s">
        <v>71</v>
      </c>
      <c r="F4" s="14" t="s">
        <v>72</v>
      </c>
    </row>
    <row r="5" ht="15.75" customHeight="1">
      <c r="A5" s="1" t="s">
        <v>21</v>
      </c>
      <c r="B5" s="14" t="s">
        <v>73</v>
      </c>
      <c r="C5" s="2" t="s">
        <v>74</v>
      </c>
      <c r="D5" s="16">
        <v>1.5E-4</v>
      </c>
      <c r="E5" s="14" t="s">
        <v>75</v>
      </c>
      <c r="F5" s="14" t="s">
        <v>76</v>
      </c>
    </row>
    <row r="6" ht="15.75" customHeight="1">
      <c r="A6" s="1" t="s">
        <v>26</v>
      </c>
      <c r="B6" s="14" t="s">
        <v>73</v>
      </c>
      <c r="C6" s="2" t="s">
        <v>77</v>
      </c>
      <c r="D6" s="14">
        <v>0.0028</v>
      </c>
      <c r="E6" s="14" t="s">
        <v>78</v>
      </c>
      <c r="F6" s="14" t="s">
        <v>79</v>
      </c>
    </row>
    <row r="7" ht="15.75" customHeight="1">
      <c r="A7" s="9" t="s">
        <v>31</v>
      </c>
      <c r="B7" s="16" t="s">
        <v>42</v>
      </c>
      <c r="C7" s="2" t="s">
        <v>80</v>
      </c>
      <c r="D7" s="14">
        <v>0.0024</v>
      </c>
      <c r="E7" s="14" t="s">
        <v>81</v>
      </c>
      <c r="F7" s="16" t="s">
        <v>82</v>
      </c>
    </row>
    <row r="8" ht="15.75" customHeight="1">
      <c r="A8" s="1" t="s">
        <v>29</v>
      </c>
      <c r="B8" s="14" t="s">
        <v>73</v>
      </c>
      <c r="C8" s="14" t="s">
        <v>83</v>
      </c>
      <c r="D8" s="16">
        <v>0.041</v>
      </c>
      <c r="E8" s="14" t="s">
        <v>84</v>
      </c>
      <c r="F8" s="14" t="s">
        <v>85</v>
      </c>
    </row>
    <row r="9" ht="15.75" customHeight="1">
      <c r="A9" s="1" t="s">
        <v>37</v>
      </c>
      <c r="B9" s="2" t="s">
        <v>86</v>
      </c>
      <c r="C9" s="14" t="s">
        <v>83</v>
      </c>
      <c r="D9" s="14">
        <v>0.019</v>
      </c>
      <c r="E9" s="14" t="s">
        <v>87</v>
      </c>
      <c r="F9" s="14" t="s">
        <v>88</v>
      </c>
    </row>
    <row r="10" ht="15.75" customHeight="1">
      <c r="A10" s="1" t="s">
        <v>40</v>
      </c>
      <c r="B10" s="14" t="s">
        <v>89</v>
      </c>
      <c r="C10" s="2" t="s">
        <v>80</v>
      </c>
      <c r="D10" s="14">
        <v>0.0013</v>
      </c>
      <c r="E10" s="15" t="s">
        <v>90</v>
      </c>
      <c r="F10" s="14" t="s">
        <v>91</v>
      </c>
    </row>
    <row r="11" ht="15.75" customHeight="1">
      <c r="A11" s="1" t="s">
        <v>19</v>
      </c>
      <c r="B11" s="14" t="s">
        <v>89</v>
      </c>
      <c r="C11" s="2" t="s">
        <v>28</v>
      </c>
      <c r="D11" s="16">
        <v>0.014</v>
      </c>
      <c r="E11" s="14" t="s">
        <v>92</v>
      </c>
      <c r="F11" s="14" t="s">
        <v>93</v>
      </c>
    </row>
    <row r="12" ht="15.75" customHeight="1">
      <c r="A12" s="10" t="s">
        <v>47</v>
      </c>
      <c r="B12" s="14" t="s">
        <v>42</v>
      </c>
      <c r="C12" s="2" t="s">
        <v>80</v>
      </c>
      <c r="D12" s="14">
        <v>0.015</v>
      </c>
      <c r="E12" s="16" t="s">
        <v>94</v>
      </c>
      <c r="F12" s="14" t="s">
        <v>95</v>
      </c>
    </row>
    <row r="13" ht="15.75" customHeight="1">
      <c r="A13" s="10" t="s">
        <v>50</v>
      </c>
      <c r="B13" s="14" t="s">
        <v>42</v>
      </c>
      <c r="C13" s="2" t="s">
        <v>80</v>
      </c>
      <c r="D13" s="14">
        <v>4.7E-4</v>
      </c>
      <c r="E13" s="14" t="s">
        <v>96</v>
      </c>
      <c r="F13" s="14" t="s">
        <v>97</v>
      </c>
    </row>
    <row r="14" ht="15.75" customHeight="1">
      <c r="A14" s="10" t="s">
        <v>53</v>
      </c>
      <c r="B14" s="2" t="s">
        <v>98</v>
      </c>
      <c r="C14" s="14" t="s">
        <v>42</v>
      </c>
      <c r="D14" s="14">
        <v>0.012</v>
      </c>
      <c r="E14" s="15" t="s">
        <v>99</v>
      </c>
      <c r="F14" s="14" t="s">
        <v>100</v>
      </c>
    </row>
    <row r="15" ht="15.75" customHeight="1">
      <c r="A15" s="10" t="s">
        <v>56</v>
      </c>
      <c r="B15" s="14" t="s">
        <v>73</v>
      </c>
      <c r="C15" s="2" t="s">
        <v>77</v>
      </c>
      <c r="D15" s="14">
        <v>0.0047</v>
      </c>
      <c r="E15" s="14" t="s">
        <v>101</v>
      </c>
      <c r="F15" s="14" t="s">
        <v>102</v>
      </c>
    </row>
    <row r="16" ht="15.75" customHeight="1">
      <c r="A16" s="10" t="s">
        <v>60</v>
      </c>
      <c r="B16" s="2" t="s">
        <v>86</v>
      </c>
      <c r="C16" s="14" t="s">
        <v>83</v>
      </c>
      <c r="D16" s="14">
        <v>0.012</v>
      </c>
      <c r="E16" s="14" t="s">
        <v>103</v>
      </c>
      <c r="F16" s="14" t="s">
        <v>104</v>
      </c>
    </row>
    <row r="17" ht="15.75" customHeight="1"/>
    <row r="18" ht="15.75" customHeight="1">
      <c r="A18" s="17" t="s">
        <v>105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2:D2"/>
    <mergeCell ref="A18:L18"/>
  </mergeCells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20T08:03:22Z</dcterms:created>
  <dc:creator>Alena Kushniarevich</dc:creator>
</cp:coreProperties>
</file>